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filterPrivacy="1" defaultThemeVersion="164011"/>
  <bookViews>
    <workbookView xWindow="0" yWindow="463" windowWidth="22260" windowHeight="12643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6" uniqueCount="161">
  <si>
    <t>rep seqs</t>
  </si>
  <si>
    <t>ath</t>
  </si>
  <si>
    <t>bra</t>
  </si>
  <si>
    <t>cpa</t>
  </si>
  <si>
    <t>gra</t>
  </si>
  <si>
    <t>-</t>
  </si>
  <si>
    <t>bra-miR156c-5p(4)</t>
  </si>
  <si>
    <t>cpa-miR156c(4)</t>
  </si>
  <si>
    <t>ath-miR168b-5p(3)</t>
  </si>
  <si>
    <t>bra-miR168c-5p(3)</t>
  </si>
  <si>
    <t>ath-miR319a(3)</t>
  </si>
  <si>
    <t>bra-miR319-3p(3)</t>
  </si>
  <si>
    <t>cpa-miR319(4)</t>
  </si>
  <si>
    <t>ath-miR319c(3)</t>
  </si>
  <si>
    <t>bra-miR319-3p(5)</t>
  </si>
  <si>
    <t>ath-miR394b-5p(2)</t>
  </si>
  <si>
    <t>cpa-miR394a(2)</t>
  </si>
  <si>
    <t>ath-miR157a-5p(2)</t>
  </si>
  <si>
    <t>bra-miR157a(2)</t>
  </si>
  <si>
    <t>cpa-miR156e(2)</t>
  </si>
  <si>
    <t>gra-miR157b(2)</t>
  </si>
  <si>
    <t>ath-miR157a-5p(4)</t>
  </si>
  <si>
    <t>bra-miR157a(4)</t>
  </si>
  <si>
    <t>cpa-miR156e(4)</t>
  </si>
  <si>
    <t>gra-miR157b(4)</t>
  </si>
  <si>
    <t>ath-miR159a(2)</t>
  </si>
  <si>
    <t>bra-miR159a(2)</t>
  </si>
  <si>
    <t>cpa-miR159a(2)</t>
  </si>
  <si>
    <t>ath-miR159c(4)</t>
  </si>
  <si>
    <t>cpa-miR159b(5)</t>
  </si>
  <si>
    <t>ath-miR160c-5p(2)</t>
  </si>
  <si>
    <t>bra-miR160a-5p(2)</t>
  </si>
  <si>
    <t>cpa-miR160a(2)</t>
  </si>
  <si>
    <t>ath-miR162a-3p(2)</t>
  </si>
  <si>
    <t>bra-miR162-3p(2)</t>
  </si>
  <si>
    <t>cpa-miR162a(2)</t>
  </si>
  <si>
    <t>ath-miR164a(4)</t>
  </si>
  <si>
    <t>bra-miR164b-5p(4)</t>
  </si>
  <si>
    <t>cpa-miR164c(4)</t>
  </si>
  <si>
    <t>ath-miR164a(2)</t>
  </si>
  <si>
    <t>bra-miR164a(2)</t>
  </si>
  <si>
    <t>cpa-miR164c(2)</t>
  </si>
  <si>
    <t>ath-miR166e-3p(2)</t>
  </si>
  <si>
    <t>cpa-miR166a(2)</t>
  </si>
  <si>
    <t>ath-miR167a-5p(2)</t>
  </si>
  <si>
    <t>bra-miR167b(2)</t>
  </si>
  <si>
    <t>cpa-miR167b(2)</t>
  </si>
  <si>
    <t>ath-miR167a-5p(4)</t>
  </si>
  <si>
    <t>bra-miR167b(4)</t>
  </si>
  <si>
    <t>cpa-miR167c(2)</t>
  </si>
  <si>
    <t>ath-miR167d(3)</t>
  </si>
  <si>
    <t>cpa-miR167d(3)</t>
  </si>
  <si>
    <t>ath-miR169i(4)</t>
  </si>
  <si>
    <t>ath-miR169i(2)</t>
  </si>
  <si>
    <t>ath-miR169c(2)</t>
  </si>
  <si>
    <t>ath-miR171b-3p(2)</t>
  </si>
  <si>
    <t>bra-miR171b(2)</t>
  </si>
  <si>
    <t>bra-miR171e(4)</t>
  </si>
  <si>
    <t>cpa-miR171b(2)</t>
  </si>
  <si>
    <t>ath-miR171a-3p(2)</t>
  </si>
  <si>
    <t>bra-miR171e(2)</t>
  </si>
  <si>
    <t>cpa-miR171b(4)</t>
  </si>
  <si>
    <t>ath-miR170-3p(4)</t>
  </si>
  <si>
    <t>ath-miR172e-3p(4)</t>
  </si>
  <si>
    <t>bra-miR172c-3p(4)</t>
  </si>
  <si>
    <t>cpa-miR172a(4)</t>
  </si>
  <si>
    <t>ath-miR172a(2)</t>
  </si>
  <si>
    <t>bra-miR172b-3p(2)</t>
  </si>
  <si>
    <t>ath-miR172e-3p(2)</t>
  </si>
  <si>
    <t>bra-miR172d-3p(2)</t>
  </si>
  <si>
    <t>ath-miR172d-3p(2)</t>
  </si>
  <si>
    <t>bra-miR172c-3p(2)</t>
  </si>
  <si>
    <t>ath-miR2111b-5p(2)</t>
  </si>
  <si>
    <t>bra-miR2111a-5p(2)</t>
  </si>
  <si>
    <t>ath-miR390b-5p(2)</t>
  </si>
  <si>
    <t>bra-miR390-5p(2)</t>
  </si>
  <si>
    <t>cpa-miR390b(2)</t>
  </si>
  <si>
    <t>ath-miR393a-5p(3)</t>
  </si>
  <si>
    <t>cpa-miR393(3)</t>
  </si>
  <si>
    <t>ath-miR395e(4)</t>
  </si>
  <si>
    <t>bra-miR395a-3p(4)</t>
  </si>
  <si>
    <t>cpa-miR395e(3)</t>
  </si>
  <si>
    <t>ath-miR395e(2)</t>
  </si>
  <si>
    <t>bra-miR395a-3p(2)</t>
  </si>
  <si>
    <t>ath-miR396b-5p(2)</t>
  </si>
  <si>
    <t>bra-miR396-5p(2)</t>
  </si>
  <si>
    <t>cpa-miR396(4)</t>
  </si>
  <si>
    <t>ath-miR396a-5p(2)</t>
  </si>
  <si>
    <t>bra-miR396-5p(4)</t>
  </si>
  <si>
    <t>cpa-miR396(2)</t>
  </si>
  <si>
    <t>ath-miR396a-5p(4)</t>
  </si>
  <si>
    <t>ath-miR397a(2)</t>
  </si>
  <si>
    <t>ath-miR398b-3p(4)</t>
  </si>
  <si>
    <t>bra-miR398-3p(4)</t>
  </si>
  <si>
    <t>ath-miR398a-3p(2)</t>
  </si>
  <si>
    <t>gra-miR398(2)</t>
  </si>
  <si>
    <t>ath-miR399d(2)</t>
  </si>
  <si>
    <t>ath-miR399b(4)</t>
  </si>
  <si>
    <t>ath-miR399f(2)</t>
  </si>
  <si>
    <t>ath-miR408-3p(2)</t>
  </si>
  <si>
    <t>cpa-miR408(4)</t>
  </si>
  <si>
    <t>ath-miR854b(4)</t>
  </si>
  <si>
    <t>ath-miR828(4)</t>
  </si>
  <si>
    <t>ath-miR845a(5)</t>
  </si>
  <si>
    <t>miR169j</t>
    <phoneticPr fontId="1" type="noConversion"/>
  </si>
  <si>
    <t>miR828</t>
    <phoneticPr fontId="1" type="noConversion"/>
  </si>
  <si>
    <t>miR156g</t>
    <phoneticPr fontId="1" type="noConversion"/>
  </si>
  <si>
    <t>miR166i</t>
    <phoneticPr fontId="1" type="noConversion"/>
  </si>
  <si>
    <t>miR168</t>
    <phoneticPr fontId="1" type="noConversion"/>
  </si>
  <si>
    <t>miR319b</t>
    <phoneticPr fontId="1" type="noConversion"/>
  </si>
  <si>
    <t>miR319d</t>
    <phoneticPr fontId="1" type="noConversion"/>
  </si>
  <si>
    <t>miR394a</t>
    <phoneticPr fontId="1" type="noConversion"/>
  </si>
  <si>
    <t>miR156b</t>
    <phoneticPr fontId="1" type="noConversion"/>
  </si>
  <si>
    <t>miR156e</t>
    <phoneticPr fontId="1" type="noConversion"/>
  </si>
  <si>
    <t>miR159a</t>
    <phoneticPr fontId="1" type="noConversion"/>
  </si>
  <si>
    <t>miR159b</t>
    <phoneticPr fontId="1" type="noConversion"/>
  </si>
  <si>
    <t>miR160c</t>
    <phoneticPr fontId="1" type="noConversion"/>
  </si>
  <si>
    <t>miR162</t>
    <phoneticPr fontId="1" type="noConversion"/>
  </si>
  <si>
    <t>miR164a</t>
    <phoneticPr fontId="1" type="noConversion"/>
  </si>
  <si>
    <t>miR164d</t>
    <phoneticPr fontId="1" type="noConversion"/>
  </si>
  <si>
    <t>miR166c</t>
    <phoneticPr fontId="1" type="noConversion"/>
  </si>
  <si>
    <t>miR166e</t>
    <phoneticPr fontId="1" type="noConversion"/>
  </si>
  <si>
    <t>miR167a</t>
    <phoneticPr fontId="1" type="noConversion"/>
  </si>
  <si>
    <t>miR167c</t>
    <phoneticPr fontId="1" type="noConversion"/>
  </si>
  <si>
    <t>miR167e</t>
    <phoneticPr fontId="1" type="noConversion"/>
  </si>
  <si>
    <t>miR167f</t>
    <phoneticPr fontId="1" type="noConversion"/>
  </si>
  <si>
    <t>miR169d</t>
    <phoneticPr fontId="1" type="noConversion"/>
  </si>
  <si>
    <t>miR169e</t>
    <phoneticPr fontId="1" type="noConversion"/>
  </si>
  <si>
    <t>miR169g</t>
    <phoneticPr fontId="1" type="noConversion"/>
  </si>
  <si>
    <t>miR169h</t>
    <phoneticPr fontId="1" type="noConversion"/>
  </si>
  <si>
    <t>miR171b</t>
    <phoneticPr fontId="1" type="noConversion"/>
  </si>
  <si>
    <t>miR171f</t>
    <phoneticPr fontId="1" type="noConversion"/>
  </si>
  <si>
    <t>miR171g</t>
    <phoneticPr fontId="1" type="noConversion"/>
  </si>
  <si>
    <t>miR171h</t>
    <phoneticPr fontId="1" type="noConversion"/>
  </si>
  <si>
    <t>miR172a</t>
    <phoneticPr fontId="1" type="noConversion"/>
  </si>
  <si>
    <t>miR172c</t>
    <phoneticPr fontId="1" type="noConversion"/>
  </si>
  <si>
    <t>miR172d</t>
    <phoneticPr fontId="1" type="noConversion"/>
  </si>
  <si>
    <t>miR172e</t>
    <phoneticPr fontId="1" type="noConversion"/>
  </si>
  <si>
    <t>miR172f</t>
    <phoneticPr fontId="1" type="noConversion"/>
  </si>
  <si>
    <t>miR2111b</t>
    <phoneticPr fontId="1" type="noConversion"/>
  </si>
  <si>
    <t>miR390a</t>
    <phoneticPr fontId="1" type="noConversion"/>
  </si>
  <si>
    <t>miR393a</t>
    <phoneticPr fontId="1" type="noConversion"/>
  </si>
  <si>
    <t>miR395c</t>
    <phoneticPr fontId="1" type="noConversion"/>
  </si>
  <si>
    <t>miR395e</t>
    <phoneticPr fontId="1" type="noConversion"/>
  </si>
  <si>
    <t>miR396a</t>
    <phoneticPr fontId="1" type="noConversion"/>
  </si>
  <si>
    <t>miR396b</t>
    <phoneticPr fontId="1" type="noConversion"/>
  </si>
  <si>
    <t>miR396e</t>
    <phoneticPr fontId="1" type="noConversion"/>
  </si>
  <si>
    <t>miR397</t>
    <phoneticPr fontId="1" type="noConversion"/>
  </si>
  <si>
    <t>miR398a</t>
    <phoneticPr fontId="1" type="noConversion"/>
  </si>
  <si>
    <t>miR398b</t>
    <phoneticPr fontId="1" type="noConversion"/>
  </si>
  <si>
    <t>miR399a</t>
    <phoneticPr fontId="1" type="noConversion"/>
  </si>
  <si>
    <t>miR399b</t>
    <phoneticPr fontId="1" type="noConversion"/>
  </si>
  <si>
    <t>miR399c</t>
    <phoneticPr fontId="1" type="noConversion"/>
  </si>
  <si>
    <t>miR399e</t>
    <phoneticPr fontId="1" type="noConversion"/>
  </si>
  <si>
    <t>miR408</t>
    <phoneticPr fontId="1" type="noConversion"/>
  </si>
  <si>
    <t>miR854</t>
    <phoneticPr fontId="1" type="noConversion"/>
  </si>
  <si>
    <t>miR858</t>
    <phoneticPr fontId="1" type="noConversion"/>
  </si>
  <si>
    <t>miR156j</t>
    <phoneticPr fontId="1" type="noConversion"/>
  </si>
  <si>
    <t>miR845</t>
    <phoneticPr fontId="1" type="noConversion"/>
  </si>
  <si>
    <t>miR169t</t>
    <phoneticPr fontId="1" type="noConversion"/>
  </si>
  <si>
    <t>Table S3 MiRNAs conservative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</cellXfs>
  <cellStyles count="1">
    <cellStyle name="常规" xfId="0" builtinId="0"/>
  </cellStyles>
  <dxfs count="17">
    <dxf>
      <fill>
        <patternFill>
          <bgColor rgb="FF595959"/>
        </patternFill>
      </fill>
    </dxf>
    <dxf>
      <fill>
        <patternFill>
          <bgColor rgb="FF808080"/>
        </patternFill>
      </fill>
    </dxf>
    <dxf>
      <fill>
        <patternFill>
          <bgColor rgb="FFBFBFBF"/>
        </patternFill>
      </fill>
    </dxf>
    <dxf>
      <fill>
        <patternFill>
          <bgColor rgb="FF595959"/>
        </patternFill>
      </fill>
    </dxf>
    <dxf>
      <fill>
        <patternFill>
          <bgColor rgb="FF808080"/>
        </patternFill>
      </fill>
    </dxf>
    <dxf>
      <fill>
        <patternFill>
          <bgColor rgb="FFA6A6A6"/>
        </patternFill>
      </fill>
    </dxf>
    <dxf>
      <fill>
        <patternFill>
          <bgColor rgb="FFBFBFBF"/>
        </patternFill>
      </fill>
    </dxf>
    <dxf>
      <fill>
        <patternFill>
          <bgColor rgb="FF595959"/>
        </patternFill>
      </fill>
    </dxf>
    <dxf>
      <fill>
        <patternFill>
          <bgColor rgb="FF808080"/>
        </patternFill>
      </fill>
    </dxf>
    <dxf>
      <fill>
        <patternFill>
          <bgColor rgb="FFA6A6A6"/>
        </patternFill>
      </fill>
    </dxf>
    <dxf>
      <fill>
        <patternFill>
          <bgColor rgb="FFBFBFBF"/>
        </patternFill>
      </fill>
    </dxf>
    <dxf>
      <fill>
        <patternFill>
          <bgColor rgb="FFD9D9D9"/>
        </patternFill>
      </fill>
    </dxf>
    <dxf>
      <fill>
        <patternFill>
          <bgColor rgb="FF595959"/>
        </patternFill>
      </fill>
    </dxf>
    <dxf>
      <fill>
        <patternFill>
          <bgColor rgb="FF808080"/>
        </patternFill>
      </fill>
    </dxf>
    <dxf>
      <fill>
        <patternFill>
          <bgColor rgb="FFA6A6A6"/>
        </patternFill>
      </fill>
    </dxf>
    <dxf>
      <fill>
        <patternFill>
          <bgColor rgb="FFBFBFBF"/>
        </patternFill>
      </fill>
    </dxf>
    <dxf>
      <fill>
        <patternFill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F1" sqref="F1"/>
    </sheetView>
  </sheetViews>
  <sheetFormatPr defaultColWidth="8.85546875" defaultRowHeight="14.15" x14ac:dyDescent="0.35"/>
  <cols>
    <col min="2" max="2" width="17" customWidth="1"/>
    <col min="3" max="3" width="16.85546875" customWidth="1"/>
    <col min="4" max="4" width="14.140625" customWidth="1"/>
    <col min="5" max="5" width="13.5" customWidth="1"/>
  </cols>
  <sheetData>
    <row r="1" spans="1:5" ht="15" x14ac:dyDescent="0.35">
      <c r="A1" s="1" t="s">
        <v>160</v>
      </c>
      <c r="B1" s="2"/>
      <c r="C1" s="2"/>
      <c r="D1" s="2"/>
      <c r="E1" s="2"/>
    </row>
    <row r="2" spans="1:5" ht="15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5.45" x14ac:dyDescent="0.35">
      <c r="A3" s="4" t="s">
        <v>106</v>
      </c>
      <c r="B3" s="4" t="s">
        <v>5</v>
      </c>
      <c r="C3" s="4" t="s">
        <v>6</v>
      </c>
      <c r="D3" s="4" t="s">
        <v>7</v>
      </c>
      <c r="E3" s="4" t="s">
        <v>5</v>
      </c>
    </row>
    <row r="4" spans="1:5" ht="15.45" x14ac:dyDescent="0.35">
      <c r="A4" s="4" t="s">
        <v>107</v>
      </c>
      <c r="B4" s="4" t="s">
        <v>5</v>
      </c>
      <c r="C4" s="4" t="s">
        <v>5</v>
      </c>
      <c r="D4" s="4" t="s">
        <v>5</v>
      </c>
      <c r="E4" s="4" t="s">
        <v>5</v>
      </c>
    </row>
    <row r="5" spans="1:5" ht="15.45" x14ac:dyDescent="0.35">
      <c r="A5" s="4" t="s">
        <v>108</v>
      </c>
      <c r="B5" s="4" t="s">
        <v>8</v>
      </c>
      <c r="C5" s="4" t="s">
        <v>9</v>
      </c>
      <c r="D5" s="4" t="s">
        <v>5</v>
      </c>
      <c r="E5" s="4" t="s">
        <v>5</v>
      </c>
    </row>
    <row r="6" spans="1:5" ht="15.45" x14ac:dyDescent="0.35">
      <c r="A6" s="4" t="s">
        <v>109</v>
      </c>
      <c r="B6" s="4" t="s">
        <v>10</v>
      </c>
      <c r="C6" s="4" t="s">
        <v>11</v>
      </c>
      <c r="D6" s="4" t="s">
        <v>12</v>
      </c>
      <c r="E6" s="4" t="s">
        <v>5</v>
      </c>
    </row>
    <row r="7" spans="1:5" ht="15.45" x14ac:dyDescent="0.35">
      <c r="A7" s="4" t="s">
        <v>110</v>
      </c>
      <c r="B7" s="4" t="s">
        <v>13</v>
      </c>
      <c r="C7" s="4" t="s">
        <v>14</v>
      </c>
      <c r="D7" s="4" t="s">
        <v>12</v>
      </c>
      <c r="E7" s="4" t="s">
        <v>5</v>
      </c>
    </row>
    <row r="8" spans="1:5" ht="15.45" x14ac:dyDescent="0.35">
      <c r="A8" s="4" t="s">
        <v>111</v>
      </c>
      <c r="B8" s="4" t="s">
        <v>15</v>
      </c>
      <c r="C8" s="4" t="s">
        <v>5</v>
      </c>
      <c r="D8" s="4" t="s">
        <v>16</v>
      </c>
      <c r="E8" s="4" t="s">
        <v>5</v>
      </c>
    </row>
    <row r="9" spans="1:5" ht="15.45" x14ac:dyDescent="0.35">
      <c r="A9" s="4" t="s">
        <v>112</v>
      </c>
      <c r="B9" s="4" t="s">
        <v>17</v>
      </c>
      <c r="C9" s="4" t="s">
        <v>18</v>
      </c>
      <c r="D9" s="4" t="s">
        <v>19</v>
      </c>
      <c r="E9" s="4" t="s">
        <v>20</v>
      </c>
    </row>
    <row r="10" spans="1:5" ht="15.45" x14ac:dyDescent="0.35">
      <c r="A10" s="4" t="s">
        <v>113</v>
      </c>
      <c r="B10" s="4" t="s">
        <v>21</v>
      </c>
      <c r="C10" s="4" t="s">
        <v>22</v>
      </c>
      <c r="D10" s="4" t="s">
        <v>23</v>
      </c>
      <c r="E10" s="4" t="s">
        <v>24</v>
      </c>
    </row>
    <row r="11" spans="1:5" ht="15.45" x14ac:dyDescent="0.35">
      <c r="A11" s="4" t="s">
        <v>114</v>
      </c>
      <c r="B11" s="4" t="s">
        <v>25</v>
      </c>
      <c r="C11" s="4" t="s">
        <v>26</v>
      </c>
      <c r="D11" s="4" t="s">
        <v>27</v>
      </c>
      <c r="E11" s="4" t="s">
        <v>5</v>
      </c>
    </row>
    <row r="12" spans="1:5" ht="15.45" x14ac:dyDescent="0.35">
      <c r="A12" s="4" t="s">
        <v>115</v>
      </c>
      <c r="B12" s="4" t="s">
        <v>28</v>
      </c>
      <c r="C12" s="4" t="s">
        <v>5</v>
      </c>
      <c r="D12" s="4" t="s">
        <v>29</v>
      </c>
      <c r="E12" s="4" t="s">
        <v>5</v>
      </c>
    </row>
    <row r="13" spans="1:5" ht="15.45" x14ac:dyDescent="0.35">
      <c r="A13" s="4" t="s">
        <v>116</v>
      </c>
      <c r="B13" s="4" t="s">
        <v>30</v>
      </c>
      <c r="C13" s="4" t="s">
        <v>31</v>
      </c>
      <c r="D13" s="4" t="s">
        <v>32</v>
      </c>
      <c r="E13" s="4" t="s">
        <v>5</v>
      </c>
    </row>
    <row r="14" spans="1:5" ht="15.45" x14ac:dyDescent="0.35">
      <c r="A14" s="4" t="s">
        <v>117</v>
      </c>
      <c r="B14" s="4" t="s">
        <v>33</v>
      </c>
      <c r="C14" s="4" t="s">
        <v>34</v>
      </c>
      <c r="D14" s="4" t="s">
        <v>35</v>
      </c>
      <c r="E14" s="4" t="s">
        <v>5</v>
      </c>
    </row>
    <row r="15" spans="1:5" ht="15.45" x14ac:dyDescent="0.35">
      <c r="A15" s="4" t="s">
        <v>118</v>
      </c>
      <c r="B15" s="4" t="s">
        <v>36</v>
      </c>
      <c r="C15" s="4" t="s">
        <v>37</v>
      </c>
      <c r="D15" s="4" t="s">
        <v>38</v>
      </c>
      <c r="E15" s="4" t="s">
        <v>5</v>
      </c>
    </row>
    <row r="16" spans="1:5" ht="15.45" x14ac:dyDescent="0.35">
      <c r="A16" s="4" t="s">
        <v>119</v>
      </c>
      <c r="B16" s="4" t="s">
        <v>39</v>
      </c>
      <c r="C16" s="4" t="s">
        <v>40</v>
      </c>
      <c r="D16" s="4" t="s">
        <v>41</v>
      </c>
      <c r="E16" s="4" t="s">
        <v>5</v>
      </c>
    </row>
    <row r="17" spans="1:5" ht="15.45" x14ac:dyDescent="0.35">
      <c r="A17" s="4" t="s">
        <v>120</v>
      </c>
      <c r="B17" s="4" t="s">
        <v>42</v>
      </c>
      <c r="C17" s="4" t="s">
        <v>5</v>
      </c>
      <c r="D17" s="4" t="s">
        <v>43</v>
      </c>
      <c r="E17" s="4" t="s">
        <v>5</v>
      </c>
    </row>
    <row r="18" spans="1:5" ht="15.45" x14ac:dyDescent="0.35">
      <c r="A18" s="4" t="s">
        <v>121</v>
      </c>
      <c r="B18" s="4" t="s">
        <v>5</v>
      </c>
      <c r="C18" s="4" t="s">
        <v>5</v>
      </c>
      <c r="D18" s="4" t="s">
        <v>5</v>
      </c>
      <c r="E18" s="4" t="s">
        <v>5</v>
      </c>
    </row>
    <row r="19" spans="1:5" ht="15.45" x14ac:dyDescent="0.35">
      <c r="A19" s="4" t="s">
        <v>122</v>
      </c>
      <c r="B19" s="4" t="s">
        <v>44</v>
      </c>
      <c r="C19" s="4" t="s">
        <v>45</v>
      </c>
      <c r="D19" s="4" t="s">
        <v>46</v>
      </c>
      <c r="E19" s="4" t="s">
        <v>5</v>
      </c>
    </row>
    <row r="20" spans="1:5" ht="15.45" x14ac:dyDescent="0.35">
      <c r="A20" s="4" t="s">
        <v>123</v>
      </c>
      <c r="B20" s="4" t="s">
        <v>47</v>
      </c>
      <c r="C20" s="4" t="s">
        <v>48</v>
      </c>
      <c r="D20" s="4" t="s">
        <v>49</v>
      </c>
      <c r="E20" s="4" t="s">
        <v>5</v>
      </c>
    </row>
    <row r="21" spans="1:5" ht="15.45" x14ac:dyDescent="0.35">
      <c r="A21" s="4" t="s">
        <v>124</v>
      </c>
      <c r="B21" s="4" t="s">
        <v>5</v>
      </c>
      <c r="C21" s="4" t="s">
        <v>5</v>
      </c>
      <c r="D21" s="4" t="s">
        <v>5</v>
      </c>
      <c r="E21" s="4" t="s">
        <v>5</v>
      </c>
    </row>
    <row r="22" spans="1:5" ht="15.45" x14ac:dyDescent="0.35">
      <c r="A22" s="4" t="s">
        <v>125</v>
      </c>
      <c r="B22" s="4" t="s">
        <v>50</v>
      </c>
      <c r="C22" s="4" t="s">
        <v>48</v>
      </c>
      <c r="D22" s="4" t="s">
        <v>51</v>
      </c>
      <c r="E22" s="4" t="s">
        <v>5</v>
      </c>
    </row>
    <row r="23" spans="1:5" ht="15.45" x14ac:dyDescent="0.35">
      <c r="A23" s="4" t="s">
        <v>126</v>
      </c>
      <c r="B23" s="4" t="s">
        <v>52</v>
      </c>
      <c r="C23" s="4" t="s">
        <v>5</v>
      </c>
      <c r="D23" s="4" t="s">
        <v>5</v>
      </c>
      <c r="E23" s="4" t="s">
        <v>5</v>
      </c>
    </row>
    <row r="24" spans="1:5" ht="15.45" x14ac:dyDescent="0.35">
      <c r="A24" s="4" t="s">
        <v>127</v>
      </c>
      <c r="B24" s="4" t="s">
        <v>53</v>
      </c>
      <c r="C24" s="4" t="s">
        <v>5</v>
      </c>
      <c r="D24" s="4" t="s">
        <v>5</v>
      </c>
      <c r="E24" s="4" t="s">
        <v>5</v>
      </c>
    </row>
    <row r="25" spans="1:5" ht="15.45" x14ac:dyDescent="0.35">
      <c r="A25" s="4" t="s">
        <v>128</v>
      </c>
      <c r="B25" s="4" t="s">
        <v>5</v>
      </c>
      <c r="C25" s="4" t="s">
        <v>5</v>
      </c>
      <c r="D25" s="4" t="s">
        <v>5</v>
      </c>
      <c r="E25" s="4" t="s">
        <v>5</v>
      </c>
    </row>
    <row r="26" spans="1:5" ht="15.45" x14ac:dyDescent="0.35">
      <c r="A26" s="4" t="s">
        <v>129</v>
      </c>
      <c r="B26" s="4" t="s">
        <v>54</v>
      </c>
      <c r="C26" s="4" t="s">
        <v>5</v>
      </c>
      <c r="D26" s="4" t="s">
        <v>5</v>
      </c>
      <c r="E26" s="4" t="s">
        <v>5</v>
      </c>
    </row>
    <row r="27" spans="1:5" ht="15.45" x14ac:dyDescent="0.35">
      <c r="A27" s="4" t="s">
        <v>130</v>
      </c>
      <c r="B27" s="4" t="s">
        <v>55</v>
      </c>
      <c r="C27" s="4" t="s">
        <v>56</v>
      </c>
      <c r="D27" s="4" t="s">
        <v>5</v>
      </c>
      <c r="E27" s="4" t="s">
        <v>5</v>
      </c>
    </row>
    <row r="28" spans="1:5" ht="15.45" x14ac:dyDescent="0.35">
      <c r="A28" s="4" t="s">
        <v>131</v>
      </c>
      <c r="B28" s="4" t="s">
        <v>5</v>
      </c>
      <c r="C28" s="4" t="s">
        <v>57</v>
      </c>
      <c r="D28" s="4" t="s">
        <v>58</v>
      </c>
      <c r="E28" s="4" t="s">
        <v>5</v>
      </c>
    </row>
    <row r="29" spans="1:5" ht="15.45" x14ac:dyDescent="0.35">
      <c r="A29" s="4" t="s">
        <v>132</v>
      </c>
      <c r="B29" s="4" t="s">
        <v>59</v>
      </c>
      <c r="C29" s="4" t="s">
        <v>60</v>
      </c>
      <c r="D29" s="4" t="s">
        <v>61</v>
      </c>
      <c r="E29" s="4" t="s">
        <v>5</v>
      </c>
    </row>
    <row r="30" spans="1:5" ht="15.45" x14ac:dyDescent="0.35">
      <c r="A30" s="4" t="s">
        <v>133</v>
      </c>
      <c r="B30" s="4" t="s">
        <v>62</v>
      </c>
      <c r="C30" s="4" t="s">
        <v>57</v>
      </c>
      <c r="D30" s="4" t="s">
        <v>5</v>
      </c>
      <c r="E30" s="4" t="s">
        <v>5</v>
      </c>
    </row>
    <row r="31" spans="1:5" ht="15.45" x14ac:dyDescent="0.35">
      <c r="A31" s="4" t="s">
        <v>134</v>
      </c>
      <c r="B31" s="4" t="s">
        <v>63</v>
      </c>
      <c r="C31" s="4" t="s">
        <v>64</v>
      </c>
      <c r="D31" s="4" t="s">
        <v>65</v>
      </c>
      <c r="E31" s="4" t="s">
        <v>5</v>
      </c>
    </row>
    <row r="32" spans="1:5" ht="15.45" x14ac:dyDescent="0.35">
      <c r="A32" s="4" t="s">
        <v>135</v>
      </c>
      <c r="B32" s="4" t="s">
        <v>66</v>
      </c>
      <c r="C32" s="4" t="s">
        <v>67</v>
      </c>
      <c r="D32" s="4" t="s">
        <v>5</v>
      </c>
      <c r="E32" s="4" t="s">
        <v>5</v>
      </c>
    </row>
    <row r="33" spans="1:5" ht="15.45" x14ac:dyDescent="0.35">
      <c r="A33" s="4" t="s">
        <v>136</v>
      </c>
      <c r="B33" s="4" t="s">
        <v>68</v>
      </c>
      <c r="C33" s="4" t="s">
        <v>69</v>
      </c>
      <c r="D33" s="4" t="s">
        <v>65</v>
      </c>
      <c r="E33" s="4" t="s">
        <v>5</v>
      </c>
    </row>
    <row r="34" spans="1:5" ht="15.45" x14ac:dyDescent="0.35">
      <c r="A34" s="4" t="s">
        <v>137</v>
      </c>
      <c r="B34" s="4" t="s">
        <v>70</v>
      </c>
      <c r="C34" s="4" t="s">
        <v>71</v>
      </c>
      <c r="D34" s="4" t="s">
        <v>5</v>
      </c>
      <c r="E34" s="4" t="s">
        <v>5</v>
      </c>
    </row>
    <row r="35" spans="1:5" ht="15.45" x14ac:dyDescent="0.35">
      <c r="A35" s="4" t="s">
        <v>138</v>
      </c>
      <c r="B35" s="4" t="s">
        <v>5</v>
      </c>
      <c r="C35" s="4" t="s">
        <v>5</v>
      </c>
      <c r="D35" s="4" t="s">
        <v>5</v>
      </c>
      <c r="E35" s="4" t="s">
        <v>5</v>
      </c>
    </row>
    <row r="36" spans="1:5" ht="15.45" x14ac:dyDescent="0.35">
      <c r="A36" s="4" t="s">
        <v>139</v>
      </c>
      <c r="B36" s="4" t="s">
        <v>72</v>
      </c>
      <c r="C36" s="4" t="s">
        <v>73</v>
      </c>
      <c r="D36" s="4" t="s">
        <v>5</v>
      </c>
      <c r="E36" s="4" t="s">
        <v>5</v>
      </c>
    </row>
    <row r="37" spans="1:5" ht="15.45" x14ac:dyDescent="0.35">
      <c r="A37" s="4" t="s">
        <v>140</v>
      </c>
      <c r="B37" s="4" t="s">
        <v>74</v>
      </c>
      <c r="C37" s="4" t="s">
        <v>75</v>
      </c>
      <c r="D37" s="4" t="s">
        <v>76</v>
      </c>
      <c r="E37" s="4" t="s">
        <v>5</v>
      </c>
    </row>
    <row r="38" spans="1:5" ht="15.45" x14ac:dyDescent="0.35">
      <c r="A38" s="4" t="s">
        <v>141</v>
      </c>
      <c r="B38" s="4" t="s">
        <v>77</v>
      </c>
      <c r="C38" s="4" t="s">
        <v>5</v>
      </c>
      <c r="D38" s="4" t="s">
        <v>78</v>
      </c>
      <c r="E38" s="4" t="s">
        <v>5</v>
      </c>
    </row>
    <row r="39" spans="1:5" ht="15.45" x14ac:dyDescent="0.35">
      <c r="A39" s="4" t="s">
        <v>142</v>
      </c>
      <c r="B39" s="4" t="s">
        <v>79</v>
      </c>
      <c r="C39" s="4" t="s">
        <v>80</v>
      </c>
      <c r="D39" s="4" t="s">
        <v>81</v>
      </c>
      <c r="E39" s="4" t="s">
        <v>5</v>
      </c>
    </row>
    <row r="40" spans="1:5" ht="15.45" x14ac:dyDescent="0.35">
      <c r="A40" s="4" t="s">
        <v>143</v>
      </c>
      <c r="B40" s="4" t="s">
        <v>82</v>
      </c>
      <c r="C40" s="4" t="s">
        <v>83</v>
      </c>
      <c r="D40" s="4" t="s">
        <v>81</v>
      </c>
      <c r="E40" s="4" t="s">
        <v>5</v>
      </c>
    </row>
    <row r="41" spans="1:5" ht="15.45" x14ac:dyDescent="0.35">
      <c r="A41" s="4" t="s">
        <v>144</v>
      </c>
      <c r="B41" s="4" t="s">
        <v>84</v>
      </c>
      <c r="C41" s="4" t="s">
        <v>85</v>
      </c>
      <c r="D41" s="4" t="s">
        <v>86</v>
      </c>
      <c r="E41" s="4" t="s">
        <v>5</v>
      </c>
    </row>
    <row r="42" spans="1:5" ht="15.45" x14ac:dyDescent="0.35">
      <c r="A42" s="4" t="s">
        <v>145</v>
      </c>
      <c r="B42" s="4" t="s">
        <v>87</v>
      </c>
      <c r="C42" s="4" t="s">
        <v>88</v>
      </c>
      <c r="D42" s="4" t="s">
        <v>89</v>
      </c>
      <c r="E42" s="4" t="s">
        <v>5</v>
      </c>
    </row>
    <row r="43" spans="1:5" ht="15.45" x14ac:dyDescent="0.35">
      <c r="A43" s="4" t="s">
        <v>146</v>
      </c>
      <c r="B43" s="4" t="s">
        <v>90</v>
      </c>
      <c r="C43" s="4" t="s">
        <v>5</v>
      </c>
      <c r="D43" s="4" t="s">
        <v>86</v>
      </c>
      <c r="E43" s="4" t="s">
        <v>5</v>
      </c>
    </row>
    <row r="44" spans="1:5" ht="15.45" x14ac:dyDescent="0.35">
      <c r="A44" s="4" t="s">
        <v>147</v>
      </c>
      <c r="B44" s="4" t="s">
        <v>91</v>
      </c>
      <c r="C44" s="4" t="s">
        <v>5</v>
      </c>
      <c r="D44" s="4" t="s">
        <v>5</v>
      </c>
      <c r="E44" s="4" t="s">
        <v>5</v>
      </c>
    </row>
    <row r="45" spans="1:5" ht="15.45" x14ac:dyDescent="0.35">
      <c r="A45" s="4" t="s">
        <v>148</v>
      </c>
      <c r="B45" s="4" t="s">
        <v>92</v>
      </c>
      <c r="C45" s="4" t="s">
        <v>93</v>
      </c>
      <c r="D45" s="4" t="s">
        <v>5</v>
      </c>
      <c r="E45" s="4" t="s">
        <v>5</v>
      </c>
    </row>
    <row r="46" spans="1:5" ht="15.45" x14ac:dyDescent="0.35">
      <c r="A46" s="4" t="s">
        <v>149</v>
      </c>
      <c r="B46" s="4" t="s">
        <v>94</v>
      </c>
      <c r="C46" s="4" t="s">
        <v>93</v>
      </c>
      <c r="D46" s="4" t="s">
        <v>5</v>
      </c>
      <c r="E46" s="4" t="s">
        <v>95</v>
      </c>
    </row>
    <row r="47" spans="1:5" ht="15.45" x14ac:dyDescent="0.35">
      <c r="A47" s="4" t="s">
        <v>150</v>
      </c>
      <c r="B47" s="4" t="s">
        <v>96</v>
      </c>
      <c r="C47" s="4" t="s">
        <v>5</v>
      </c>
      <c r="D47" s="4" t="s">
        <v>5</v>
      </c>
      <c r="E47" s="4" t="s">
        <v>5</v>
      </c>
    </row>
    <row r="48" spans="1:5" ht="15.45" x14ac:dyDescent="0.35">
      <c r="A48" s="4" t="s">
        <v>151</v>
      </c>
      <c r="B48" s="4" t="s">
        <v>97</v>
      </c>
      <c r="C48" s="4" t="s">
        <v>5</v>
      </c>
      <c r="D48" s="4" t="s">
        <v>5</v>
      </c>
      <c r="E48" s="4" t="s">
        <v>5</v>
      </c>
    </row>
    <row r="49" spans="1:5" ht="15.45" x14ac:dyDescent="0.35">
      <c r="A49" s="4" t="s">
        <v>152</v>
      </c>
      <c r="B49" s="4" t="s">
        <v>98</v>
      </c>
      <c r="C49" s="4" t="s">
        <v>5</v>
      </c>
      <c r="D49" s="4" t="s">
        <v>5</v>
      </c>
      <c r="E49" s="4" t="s">
        <v>5</v>
      </c>
    </row>
    <row r="50" spans="1:5" ht="15.45" x14ac:dyDescent="0.35">
      <c r="A50" s="4" t="s">
        <v>153</v>
      </c>
      <c r="B50" s="4" t="s">
        <v>97</v>
      </c>
      <c r="C50" s="4" t="s">
        <v>5</v>
      </c>
      <c r="D50" s="4" t="s">
        <v>5</v>
      </c>
      <c r="E50" s="4" t="s">
        <v>5</v>
      </c>
    </row>
    <row r="51" spans="1:5" ht="15.45" x14ac:dyDescent="0.35">
      <c r="A51" s="4" t="s">
        <v>154</v>
      </c>
      <c r="B51" s="4" t="s">
        <v>99</v>
      </c>
      <c r="C51" s="4" t="s">
        <v>5</v>
      </c>
      <c r="D51" s="4" t="s">
        <v>100</v>
      </c>
      <c r="E51" s="4" t="s">
        <v>5</v>
      </c>
    </row>
    <row r="52" spans="1:5" ht="15.45" x14ac:dyDescent="0.35">
      <c r="A52" s="4" t="s">
        <v>155</v>
      </c>
      <c r="B52" s="4" t="s">
        <v>101</v>
      </c>
      <c r="C52" s="4" t="s">
        <v>5</v>
      </c>
      <c r="D52" s="4" t="s">
        <v>5</v>
      </c>
      <c r="E52" s="4" t="s">
        <v>5</v>
      </c>
    </row>
    <row r="53" spans="1:5" ht="15.45" x14ac:dyDescent="0.35">
      <c r="A53" s="4" t="s">
        <v>156</v>
      </c>
      <c r="B53" s="4" t="s">
        <v>5</v>
      </c>
      <c r="C53" s="4" t="s">
        <v>5</v>
      </c>
      <c r="D53" s="4" t="s">
        <v>5</v>
      </c>
      <c r="E53" s="4" t="s">
        <v>5</v>
      </c>
    </row>
    <row r="54" spans="1:5" ht="15.45" x14ac:dyDescent="0.35">
      <c r="A54" s="4" t="s">
        <v>157</v>
      </c>
      <c r="B54" s="4" t="s">
        <v>5</v>
      </c>
      <c r="C54" s="4" t="s">
        <v>6</v>
      </c>
      <c r="D54" s="4" t="s">
        <v>7</v>
      </c>
      <c r="E54" s="4" t="s">
        <v>5</v>
      </c>
    </row>
    <row r="55" spans="1:5" ht="15.45" x14ac:dyDescent="0.35">
      <c r="A55" s="4" t="s">
        <v>104</v>
      </c>
      <c r="B55" s="4" t="s">
        <v>5</v>
      </c>
      <c r="C55" s="4" t="s">
        <v>5</v>
      </c>
      <c r="D55" s="4" t="s">
        <v>5</v>
      </c>
      <c r="E55" s="4" t="s">
        <v>5</v>
      </c>
    </row>
    <row r="56" spans="1:5" ht="15.45" x14ac:dyDescent="0.35">
      <c r="A56" s="4" t="s">
        <v>105</v>
      </c>
      <c r="B56" s="4" t="s">
        <v>102</v>
      </c>
      <c r="C56" s="4" t="s">
        <v>5</v>
      </c>
      <c r="D56" s="4" t="s">
        <v>5</v>
      </c>
      <c r="E56" s="4" t="s">
        <v>5</v>
      </c>
    </row>
    <row r="57" spans="1:5" ht="15.45" x14ac:dyDescent="0.35">
      <c r="A57" s="4" t="s">
        <v>158</v>
      </c>
      <c r="B57" s="4" t="s">
        <v>103</v>
      </c>
      <c r="C57" s="4" t="s">
        <v>5</v>
      </c>
      <c r="D57" s="4" t="s">
        <v>5</v>
      </c>
      <c r="E57" s="4" t="s">
        <v>5</v>
      </c>
    </row>
    <row r="58" spans="1:5" ht="15.45" x14ac:dyDescent="0.35">
      <c r="A58" s="4" t="s">
        <v>159</v>
      </c>
      <c r="B58" s="4" t="s">
        <v>5</v>
      </c>
      <c r="C58" s="4" t="s">
        <v>5</v>
      </c>
      <c r="D58" s="4" t="s">
        <v>5</v>
      </c>
      <c r="E58" s="4" t="s">
        <v>5</v>
      </c>
    </row>
  </sheetData>
  <phoneticPr fontId="1" type="noConversion"/>
  <conditionalFormatting sqref="B1:B58">
    <cfRule type="containsText" dxfId="16" priority="13" operator="containsText" text="(1)">
      <formula>NOT(ISERROR(SEARCH("(1)",B1)))</formula>
    </cfRule>
    <cfRule type="containsText" dxfId="15" priority="14" operator="containsText" text="(2)">
      <formula>NOT(ISERROR(SEARCH("(2)",B1)))</formula>
    </cfRule>
    <cfRule type="containsText" dxfId="14" priority="15" operator="containsText" text="(3)">
      <formula>NOT(ISERROR(SEARCH("(3)",B1)))</formula>
    </cfRule>
    <cfRule type="containsText" dxfId="13" priority="16" operator="containsText" text="(4)">
      <formula>NOT(ISERROR(SEARCH("(4)",B1)))</formula>
    </cfRule>
    <cfRule type="containsText" dxfId="12" priority="17" operator="containsText" text="(5)">
      <formula>NOT(ISERROR(SEARCH("(5)",B1)))</formula>
    </cfRule>
  </conditionalFormatting>
  <conditionalFormatting sqref="C1:C58">
    <cfRule type="containsText" dxfId="11" priority="8" operator="containsText" text="(1)">
      <formula>NOT(ISERROR(SEARCH("(1)",C1)))</formula>
    </cfRule>
    <cfRule type="containsText" dxfId="10" priority="9" operator="containsText" text="(2)">
      <formula>NOT(ISERROR(SEARCH("(2)",C1)))</formula>
    </cfRule>
    <cfRule type="containsText" dxfId="9" priority="10" operator="containsText" text="(3)">
      <formula>NOT(ISERROR(SEARCH("(3)",C1)))</formula>
    </cfRule>
    <cfRule type="containsText" dxfId="8" priority="11" operator="containsText" text="(4)">
      <formula>NOT(ISERROR(SEARCH("(4)",C1)))</formula>
    </cfRule>
    <cfRule type="containsText" dxfId="7" priority="12" operator="containsText" text="(5)">
      <formula>NOT(ISERROR(SEARCH("(5)",C1)))</formula>
    </cfRule>
  </conditionalFormatting>
  <conditionalFormatting sqref="D1:D58">
    <cfRule type="containsText" dxfId="6" priority="4" operator="containsText" text="(2)">
      <formula>NOT(ISERROR(SEARCH("(2)",D1)))</formula>
    </cfRule>
    <cfRule type="containsText" dxfId="5" priority="5" operator="containsText" text="(3)">
      <formula>NOT(ISERROR(SEARCH("(3)",D1)))</formula>
    </cfRule>
    <cfRule type="containsText" dxfId="4" priority="6" operator="containsText" text="(4)">
      <formula>NOT(ISERROR(SEARCH("(4)",D1)))</formula>
    </cfRule>
    <cfRule type="containsText" dxfId="3" priority="7" operator="containsText" text="(5)">
      <formula>NOT(ISERROR(SEARCH("(5)",D1)))</formula>
    </cfRule>
  </conditionalFormatting>
  <conditionalFormatting sqref="E1:E58">
    <cfRule type="containsText" dxfId="2" priority="1" operator="containsText" text="(2)">
      <formula>NOT(ISERROR(SEARCH("(2)",E1)))</formula>
    </cfRule>
    <cfRule type="containsText" dxfId="1" priority="2" operator="containsText" text="(4)">
      <formula>NOT(ISERROR(SEARCH("(4)",E1)))</formula>
    </cfRule>
    <cfRule type="containsText" dxfId="0" priority="3" operator="containsText" text="(5)">
      <formula>NOT(ISERROR(SEARCH("(5)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27T11:09:59Z</dcterms:modified>
</cp:coreProperties>
</file>